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erasmusmc.sharepoint.com/sites/COV_TIP/Shared Documents/Projects/GATA6 IHC &amp; immune profile1/Cell (2) 14 Feb 23/4 April/"/>
    </mc:Choice>
  </mc:AlternateContent>
  <xr:revisionPtr revIDLastSave="1" documentId="8_{3A26424F-08B3-294C-A2F2-F8989EB8CE07}" xr6:coauthVersionLast="47" xr6:coauthVersionMax="47" xr10:uidLastSave="{B25CEB4B-C84D-F640-B449-A678B30EE0DD}"/>
  <bookViews>
    <workbookView xWindow="3000" yWindow="3420" windowWidth="26240" windowHeight="14740" xr2:uid="{55F460DA-4D03-A645-924D-EC0F16634B7D}"/>
  </bookViews>
  <sheets>
    <sheet name="ST7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7" i="2" l="1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</calcChain>
</file>

<file path=xl/sharedStrings.xml><?xml version="1.0" encoding="utf-8"?>
<sst xmlns="http://schemas.openxmlformats.org/spreadsheetml/2006/main" count="69" uniqueCount="52">
  <si>
    <t>VEGFC</t>
  </si>
  <si>
    <t>VEGFA</t>
  </si>
  <si>
    <t>STAT3</t>
  </si>
  <si>
    <t>STAT1</t>
  </si>
  <si>
    <t>S100A7</t>
  </si>
  <si>
    <t>RAG1</t>
  </si>
  <si>
    <t>NOTCH1</t>
  </si>
  <si>
    <t>NOD2</t>
  </si>
  <si>
    <t>NOD1</t>
  </si>
  <si>
    <t>MBL2</t>
  </si>
  <si>
    <t>MAGEA12</t>
  </si>
  <si>
    <t>ITGB3</t>
  </si>
  <si>
    <t>ITGB1</t>
  </si>
  <si>
    <t>IL9</t>
  </si>
  <si>
    <t>IL4</t>
  </si>
  <si>
    <t>IL2</t>
  </si>
  <si>
    <t>IL18</t>
  </si>
  <si>
    <t>IL15</t>
  </si>
  <si>
    <t>IL13</t>
  </si>
  <si>
    <t>IFNL2</t>
  </si>
  <si>
    <t>IFNB1</t>
  </si>
  <si>
    <t>IFNA7</t>
  </si>
  <si>
    <t>ICOS</t>
  </si>
  <si>
    <t>HRAS</t>
  </si>
  <si>
    <t>EPCAM</t>
  </si>
  <si>
    <t>CTLA4</t>
  </si>
  <si>
    <t>CTCFL</t>
  </si>
  <si>
    <t>COL3A1</t>
  </si>
  <si>
    <t>CDH1</t>
  </si>
  <si>
    <t>CCR7</t>
  </si>
  <si>
    <t>CCR2</t>
  </si>
  <si>
    <t>CCL3</t>
  </si>
  <si>
    <t>C3AR1</t>
  </si>
  <si>
    <t>CCL2</t>
  </si>
  <si>
    <t>TPTE</t>
  </si>
  <si>
    <t>CCL19</t>
  </si>
  <si>
    <t>DUSP4</t>
  </si>
  <si>
    <t>BLNK</t>
  </si>
  <si>
    <t>CD84</t>
  </si>
  <si>
    <t>ARG2</t>
  </si>
  <si>
    <t>P.adj</t>
  </si>
  <si>
    <t>FOC 
(Log2)</t>
  </si>
  <si>
    <t>Gene</t>
  </si>
  <si>
    <t>Low – Moderate</t>
  </si>
  <si>
    <t>High – Moderate</t>
  </si>
  <si>
    <t>High – Low</t>
  </si>
  <si>
    <t>Gemcitabine-based Neoadjuvant Chemoradiotherapy tumors (n = 45)</t>
  </si>
  <si>
    <t>Treatment-naive tumors (n = 43)</t>
  </si>
  <si>
    <r>
      <rPr>
        <b/>
        <sz val="18"/>
        <rFont val="Calibri"/>
        <family val="2"/>
      </rPr>
      <t>Table S7</t>
    </r>
    <r>
      <rPr>
        <sz val="18"/>
        <rFont val="Calibri"/>
        <family val="2"/>
      </rPr>
      <t xml:space="preserve"> Transcriptomic NanoString analysis, differential expressed genes (P.adj &lt; 0.05) between GATA6</t>
    </r>
    <r>
      <rPr>
        <vertAlign val="superscript"/>
        <sz val="22"/>
        <rFont val="Calibri"/>
        <family val="2"/>
      </rPr>
      <t>high</t>
    </r>
    <r>
      <rPr>
        <sz val="18"/>
        <rFont val="Calibri"/>
        <family val="2"/>
      </rPr>
      <t xml:space="preserve"> and GATA6</t>
    </r>
    <r>
      <rPr>
        <vertAlign val="superscript"/>
        <sz val="22"/>
        <rFont val="Calibri"/>
        <family val="2"/>
      </rPr>
      <t>low</t>
    </r>
    <r>
      <rPr>
        <sz val="18"/>
        <rFont val="Calibri"/>
        <family val="2"/>
      </rPr>
      <t xml:space="preserve"> tumors in both treatment groups</t>
    </r>
  </si>
  <si>
    <r>
      <t>GATA6</t>
    </r>
    <r>
      <rPr>
        <b/>
        <vertAlign val="superscript"/>
        <sz val="16"/>
        <rFont val="Calibri"/>
        <family val="2"/>
      </rPr>
      <t>high</t>
    </r>
    <r>
      <rPr>
        <b/>
        <sz val="12"/>
        <rFont val="Calibri"/>
        <family val="2"/>
      </rPr>
      <t xml:space="preserve"> count (Log2)</t>
    </r>
  </si>
  <si>
    <r>
      <t>GATA6</t>
    </r>
    <r>
      <rPr>
        <b/>
        <vertAlign val="superscript"/>
        <sz val="16"/>
        <rFont val="Calibri"/>
        <family val="2"/>
      </rPr>
      <t>moderate</t>
    </r>
    <r>
      <rPr>
        <b/>
        <sz val="12"/>
        <rFont val="Calibri"/>
        <family val="2"/>
      </rPr>
      <t xml:space="preserve"> count (Log2)</t>
    </r>
  </si>
  <si>
    <r>
      <t>GATA6</t>
    </r>
    <r>
      <rPr>
        <b/>
        <vertAlign val="superscript"/>
        <sz val="16"/>
        <rFont val="Calibri"/>
        <family val="2"/>
      </rPr>
      <t>low</t>
    </r>
    <r>
      <rPr>
        <b/>
        <sz val="12"/>
        <rFont val="Calibri"/>
        <family val="2"/>
      </rPr>
      <t xml:space="preserve"> count (Log2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7" x14ac:knownFonts="1">
    <font>
      <sz val="12"/>
      <color theme="1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57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8"/>
      <name val="Calibri"/>
      <family val="2"/>
    </font>
    <font>
      <b/>
      <sz val="18"/>
      <name val="Calibri"/>
      <family val="2"/>
    </font>
    <font>
      <vertAlign val="superscript"/>
      <sz val="22"/>
      <name val="Calibri"/>
      <family val="2"/>
    </font>
    <font>
      <sz val="12"/>
      <color theme="1"/>
      <name val="Calibri"/>
      <family val="2"/>
    </font>
    <font>
      <b/>
      <sz val="16"/>
      <name val="Calibri"/>
      <family val="2"/>
    </font>
    <font>
      <b/>
      <sz val="12"/>
      <color rgb="FF000000"/>
      <name val="Calibri"/>
      <family val="2"/>
    </font>
    <font>
      <b/>
      <sz val="12"/>
      <color theme="1"/>
      <name val="Calibri"/>
      <family val="2"/>
    </font>
    <font>
      <b/>
      <sz val="12"/>
      <name val="Calibri"/>
      <family val="2"/>
    </font>
    <font>
      <b/>
      <vertAlign val="superscript"/>
      <sz val="16"/>
      <name val="Calibri"/>
      <family val="2"/>
    </font>
    <font>
      <sz val="12"/>
      <color rgb="FF000000"/>
      <name val="Calibri"/>
      <family val="2"/>
    </font>
    <font>
      <i/>
      <sz val="12"/>
      <color theme="1"/>
      <name val="Calibri"/>
      <family val="2"/>
    </font>
    <font>
      <b/>
      <sz val="12"/>
      <color rgb="FF006100"/>
      <name val="Calibri"/>
      <family val="2"/>
    </font>
    <font>
      <b/>
      <sz val="12"/>
      <color rgb="FF9C5700"/>
      <name val="Calibri"/>
      <family val="2"/>
    </font>
  </fonts>
  <fills count="1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rgb="FFA5A5A5"/>
      </patternFill>
    </fill>
    <fill>
      <patternFill patternType="solid">
        <fgColor theme="4" tint="0.59999389629810485"/>
        <bgColor rgb="FF000000"/>
      </patternFill>
    </fill>
    <fill>
      <patternFill patternType="solid">
        <fgColor rgb="FFD098FC"/>
        <bgColor rgb="FF000000"/>
      </patternFill>
    </fill>
    <fill>
      <patternFill patternType="solid">
        <fgColor rgb="FFB234E7"/>
        <bgColor rgb="FF000000"/>
      </patternFill>
    </fill>
    <fill>
      <patternFill patternType="solid">
        <fgColor rgb="FF77117D"/>
        <bgColor rgb="FF000000"/>
      </patternFill>
    </fill>
    <fill>
      <patternFill patternType="solid">
        <fgColor theme="0" tint="-0.499984740745262"/>
        <bgColor rgb="FF000000"/>
      </patternFill>
    </fill>
    <fill>
      <patternFill patternType="solid">
        <fgColor theme="8" tint="0.79998168889431442"/>
        <bgColor rgb="FF000000"/>
      </patternFill>
    </fill>
    <fill>
      <patternFill patternType="solid">
        <fgColor rgb="FFFBD93D"/>
        <bgColor rgb="FF000000"/>
      </patternFill>
    </fill>
    <fill>
      <patternFill patternType="solid">
        <fgColor rgb="FFF3922D"/>
        <bgColor rgb="FF000000"/>
      </patternFill>
    </fill>
    <fill>
      <patternFill patternType="solid">
        <fgColor rgb="FFB07822"/>
        <bgColor rgb="FF000000"/>
      </patternFill>
    </fill>
    <fill>
      <patternFill patternType="solid">
        <fgColor theme="0" tint="-0.249977111117893"/>
        <bgColor rgb="FF000000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2" tint="-0.499984740745262"/>
        <bgColor indexed="64"/>
      </patternFill>
    </fill>
  </fills>
  <borders count="6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indexed="64"/>
      </bottom>
      <diagonal/>
    </border>
    <border>
      <left/>
      <right/>
      <top style="double">
        <color indexed="64"/>
      </top>
      <bottom style="medium">
        <color indexed="64"/>
      </bottom>
      <diagonal/>
    </border>
    <border>
      <left style="double">
        <color indexed="64"/>
      </left>
      <right/>
      <top/>
      <bottom/>
      <diagonal/>
    </border>
    <border>
      <left/>
      <right/>
      <top/>
      <bottom style="double">
        <color indexed="64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1" applyNumberFormat="0" applyAlignment="0" applyProtection="0"/>
  </cellStyleXfs>
  <cellXfs count="34">
    <xf numFmtId="0" fontId="0" fillId="0" borderId="0" xfId="0"/>
    <xf numFmtId="0" fontId="7" fillId="0" borderId="0" xfId="0" applyFont="1"/>
    <xf numFmtId="0" fontId="4" fillId="0" borderId="0" xfId="0" applyFont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1" fillId="14" borderId="2" xfId="0" applyFont="1" applyFill="1" applyBorder="1" applyAlignment="1">
      <alignment vertical="center"/>
    </xf>
    <xf numFmtId="0" fontId="11" fillId="13" borderId="2" xfId="0" applyFont="1" applyFill="1" applyBorder="1" applyAlignment="1">
      <alignment vertical="center" wrapText="1"/>
    </xf>
    <xf numFmtId="0" fontId="11" fillId="12" borderId="2" xfId="0" applyFont="1" applyFill="1" applyBorder="1" applyAlignment="1">
      <alignment vertical="center" wrapText="1"/>
    </xf>
    <xf numFmtId="0" fontId="11" fillId="11" borderId="2" xfId="0" applyFont="1" applyFill="1" applyBorder="1" applyAlignment="1">
      <alignment vertical="center" wrapText="1"/>
    </xf>
    <xf numFmtId="0" fontId="11" fillId="10" borderId="2" xfId="0" applyFont="1" applyFill="1" applyBorder="1" applyAlignment="1">
      <alignment vertical="center" wrapText="1"/>
    </xf>
    <xf numFmtId="0" fontId="13" fillId="0" borderId="0" xfId="0" applyFont="1"/>
    <xf numFmtId="0" fontId="11" fillId="9" borderId="2" xfId="0" applyFont="1" applyFill="1" applyBorder="1" applyAlignment="1">
      <alignment vertical="center" wrapText="1"/>
    </xf>
    <xf numFmtId="0" fontId="11" fillId="8" borderId="2" xfId="0" applyFont="1" applyFill="1" applyBorder="1" applyAlignment="1">
      <alignment vertical="center" wrapText="1"/>
    </xf>
    <xf numFmtId="0" fontId="11" fillId="7" borderId="2" xfId="0" applyFont="1" applyFill="1" applyBorder="1" applyAlignment="1">
      <alignment vertical="center" wrapText="1"/>
    </xf>
    <xf numFmtId="0" fontId="11" fillId="6" borderId="2" xfId="0" applyFont="1" applyFill="1" applyBorder="1" applyAlignment="1">
      <alignment vertical="center" wrapText="1"/>
    </xf>
    <xf numFmtId="0" fontId="11" fillId="5" borderId="2" xfId="0" applyFont="1" applyFill="1" applyBorder="1" applyAlignment="1">
      <alignment vertical="center" wrapText="1"/>
    </xf>
    <xf numFmtId="0" fontId="14" fillId="0" borderId="0" xfId="0" applyFont="1"/>
    <xf numFmtId="2" fontId="7" fillId="0" borderId="0" xfId="0" applyNumberFormat="1" applyFont="1"/>
    <xf numFmtId="2" fontId="15" fillId="2" borderId="0" xfId="1" applyNumberFormat="1" applyFont="1"/>
    <xf numFmtId="2" fontId="16" fillId="3" borderId="0" xfId="2" applyNumberFormat="1" applyFont="1"/>
    <xf numFmtId="0" fontId="14" fillId="0" borderId="2" xfId="0" applyFont="1" applyBorder="1"/>
    <xf numFmtId="2" fontId="7" fillId="0" borderId="2" xfId="0" applyNumberFormat="1" applyFont="1" applyBorder="1"/>
    <xf numFmtId="2" fontId="15" fillId="2" borderId="2" xfId="1" applyNumberFormat="1" applyFont="1" applyBorder="1"/>
    <xf numFmtId="164" fontId="7" fillId="0" borderId="0" xfId="0" applyNumberFormat="1" applyFont="1"/>
    <xf numFmtId="2" fontId="15" fillId="2" borderId="0" xfId="1" applyNumberFormat="1" applyFont="1" applyBorder="1"/>
    <xf numFmtId="0" fontId="8" fillId="4" borderId="1" xfId="3" applyFont="1" applyAlignment="1">
      <alignment horizontal="center" vertical="center"/>
    </xf>
    <xf numFmtId="0" fontId="8" fillId="17" borderId="1" xfId="3" applyFont="1" applyFill="1" applyAlignment="1">
      <alignment horizontal="center" vertical="center"/>
    </xf>
    <xf numFmtId="0" fontId="4" fillId="0" borderId="2" xfId="0" applyFont="1" applyBorder="1" applyAlignment="1">
      <alignment horizontal="left" vertical="center"/>
    </xf>
    <xf numFmtId="0" fontId="9" fillId="15" borderId="3" xfId="0" applyFont="1" applyFill="1" applyBorder="1" applyAlignment="1">
      <alignment horizontal="center" vertical="center"/>
    </xf>
    <xf numFmtId="0" fontId="9" fillId="16" borderId="3" xfId="0" applyFont="1" applyFill="1" applyBorder="1" applyAlignment="1">
      <alignment horizontal="center" vertical="center"/>
    </xf>
  </cellXfs>
  <cellStyles count="4">
    <cellStyle name="Controlecel" xfId="3" builtinId="23"/>
    <cellStyle name="Goed" xfId="1" builtinId="26"/>
    <cellStyle name="Neutraal" xfId="2" builtinId="28"/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73A506-D3C0-B342-958B-252ECC9B8C3F}">
  <dimension ref="B2:V42"/>
  <sheetViews>
    <sheetView showGridLines="0" tabSelected="1" workbookViewId="0">
      <selection activeCell="B2" sqref="A1:XFD1048576"/>
    </sheetView>
  </sheetViews>
  <sheetFormatPr baseColWidth="10" defaultRowHeight="16" x14ac:dyDescent="0.2"/>
  <cols>
    <col min="1" max="3" width="10.83203125" style="1"/>
    <col min="4" max="4" width="14.5" style="1" bestFit="1" customWidth="1"/>
    <col min="5" max="5" width="10.83203125" style="1"/>
    <col min="6" max="11" width="8.1640625" style="1" customWidth="1"/>
    <col min="12" max="16384" width="10.83203125" style="1"/>
  </cols>
  <sheetData>
    <row r="2" spans="2:22" ht="33" customHeight="1" thickBot="1" x14ac:dyDescent="0.25">
      <c r="B2" s="31" t="s">
        <v>48</v>
      </c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  <c r="P2" s="31"/>
      <c r="Q2" s="31"/>
      <c r="R2" s="31"/>
      <c r="S2" s="31"/>
      <c r="T2" s="31"/>
      <c r="U2" s="31"/>
      <c r="V2" s="31"/>
    </row>
    <row r="3" spans="2:22" ht="25" thickBot="1" x14ac:dyDescent="0.25"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3"/>
      <c r="N3" s="3"/>
      <c r="O3" s="3"/>
      <c r="P3" s="3"/>
      <c r="Q3" s="3"/>
    </row>
    <row r="4" spans="2:22" ht="26" thickTop="1" thickBot="1" x14ac:dyDescent="0.25">
      <c r="B4" s="29" t="s">
        <v>47</v>
      </c>
      <c r="C4" s="29"/>
      <c r="D4" s="29"/>
      <c r="E4" s="29"/>
      <c r="F4" s="29"/>
      <c r="G4" s="29"/>
      <c r="H4" s="29"/>
      <c r="I4" s="29"/>
      <c r="J4" s="29"/>
      <c r="K4" s="29"/>
      <c r="L4" s="4"/>
      <c r="M4" s="30" t="s">
        <v>46</v>
      </c>
      <c r="N4" s="30"/>
      <c r="O4" s="30"/>
      <c r="P4" s="30"/>
      <c r="Q4" s="30"/>
      <c r="R4" s="30"/>
      <c r="S4" s="30"/>
      <c r="T4" s="30"/>
      <c r="U4" s="30"/>
      <c r="V4" s="30"/>
    </row>
    <row r="5" spans="2:22" s="8" customFormat="1" ht="24" customHeight="1" thickTop="1" thickBot="1" x14ac:dyDescent="0.25">
      <c r="B5" s="5"/>
      <c r="C5" s="5"/>
      <c r="D5" s="5"/>
      <c r="E5" s="5"/>
      <c r="F5" s="33" t="s">
        <v>45</v>
      </c>
      <c r="G5" s="33"/>
      <c r="H5" s="33" t="s">
        <v>44</v>
      </c>
      <c r="I5" s="33"/>
      <c r="J5" s="33" t="s">
        <v>43</v>
      </c>
      <c r="K5" s="33"/>
      <c r="L5" s="6"/>
      <c r="M5" s="7"/>
      <c r="N5" s="7"/>
      <c r="O5" s="7"/>
      <c r="P5" s="7"/>
      <c r="Q5" s="32" t="s">
        <v>45</v>
      </c>
      <c r="R5" s="32"/>
      <c r="S5" s="32" t="s">
        <v>44</v>
      </c>
      <c r="T5" s="32"/>
      <c r="U5" s="32" t="s">
        <v>43</v>
      </c>
      <c r="V5" s="32"/>
    </row>
    <row r="6" spans="2:22" ht="68" thickBot="1" x14ac:dyDescent="0.25">
      <c r="B6" s="9" t="s">
        <v>42</v>
      </c>
      <c r="C6" s="10" t="s">
        <v>49</v>
      </c>
      <c r="D6" s="11" t="s">
        <v>50</v>
      </c>
      <c r="E6" s="12" t="s">
        <v>51</v>
      </c>
      <c r="F6" s="13" t="s">
        <v>41</v>
      </c>
      <c r="G6" s="13" t="s">
        <v>40</v>
      </c>
      <c r="H6" s="13" t="s">
        <v>41</v>
      </c>
      <c r="I6" s="13" t="s">
        <v>40</v>
      </c>
      <c r="J6" s="13" t="s">
        <v>41</v>
      </c>
      <c r="K6" s="13" t="s">
        <v>40</v>
      </c>
      <c r="L6" s="14"/>
      <c r="M6" s="15" t="s">
        <v>42</v>
      </c>
      <c r="N6" s="16" t="s">
        <v>49</v>
      </c>
      <c r="O6" s="17" t="s">
        <v>50</v>
      </c>
      <c r="P6" s="18" t="s">
        <v>51</v>
      </c>
      <c r="Q6" s="19" t="s">
        <v>41</v>
      </c>
      <c r="R6" s="19" t="s">
        <v>40</v>
      </c>
      <c r="S6" s="19" t="s">
        <v>41</v>
      </c>
      <c r="T6" s="19" t="s">
        <v>40</v>
      </c>
      <c r="U6" s="19" t="s">
        <v>41</v>
      </c>
      <c r="V6" s="19" t="s">
        <v>40</v>
      </c>
    </row>
    <row r="7" spans="2:22" x14ac:dyDescent="0.2">
      <c r="B7" s="20" t="s">
        <v>39</v>
      </c>
      <c r="C7" s="21">
        <v>5.971453591625</v>
      </c>
      <c r="D7" s="21">
        <v>6.5006805885454542</v>
      </c>
      <c r="E7" s="21">
        <v>6.7184803293749997</v>
      </c>
      <c r="F7" s="21">
        <v>-0.74702673774999973</v>
      </c>
      <c r="G7" s="22">
        <v>1.8136727042129892E-2</v>
      </c>
      <c r="H7" s="21">
        <f t="shared" ref="H7:H42" si="0">C7-D7</f>
        <v>-0.52922699692045416</v>
      </c>
      <c r="I7" s="21">
        <v>0.17744786637956539</v>
      </c>
      <c r="J7" s="21">
        <v>0.21779974082954556</v>
      </c>
      <c r="K7" s="21">
        <v>0.35958994921243981</v>
      </c>
      <c r="L7" s="14"/>
      <c r="M7" s="20" t="s">
        <v>38</v>
      </c>
      <c r="N7" s="21">
        <v>9.282780038666667</v>
      </c>
      <c r="O7" s="21">
        <v>9.3659823987647055</v>
      </c>
      <c r="P7" s="21">
        <v>9.718165006125</v>
      </c>
      <c r="Q7" s="21">
        <v>-0.43538496745833299</v>
      </c>
      <c r="R7" s="22">
        <v>2.187023321259382E-2</v>
      </c>
      <c r="S7" s="21">
        <v>-8.3202360098038497E-2</v>
      </c>
      <c r="T7" s="21">
        <v>0.40792172192478371</v>
      </c>
      <c r="U7" s="21">
        <v>0.3521826073602945</v>
      </c>
      <c r="V7" s="23">
        <v>6.1122877508485822E-2</v>
      </c>
    </row>
    <row r="8" spans="2:22" x14ac:dyDescent="0.2">
      <c r="B8" s="20" t="s">
        <v>37</v>
      </c>
      <c r="C8" s="21">
        <v>8.2697736382499993</v>
      </c>
      <c r="D8" s="21">
        <v>7.7888024865454542</v>
      </c>
      <c r="E8" s="21">
        <v>7.6304295928750001</v>
      </c>
      <c r="F8" s="21">
        <v>0.63934404537499923</v>
      </c>
      <c r="G8" s="22">
        <v>2.7601350315336431E-2</v>
      </c>
      <c r="H8" s="21">
        <f t="shared" si="0"/>
        <v>0.48097115170454519</v>
      </c>
      <c r="I8" s="21">
        <v>5.4317220553138479E-2</v>
      </c>
      <c r="J8" s="21">
        <v>-0.15837289367045404</v>
      </c>
      <c r="K8" s="21">
        <v>0.79758418379976526</v>
      </c>
      <c r="L8" s="14"/>
      <c r="M8" s="20" t="s">
        <v>36</v>
      </c>
      <c r="N8" s="21">
        <v>9.5784877979166669</v>
      </c>
      <c r="O8" s="21">
        <v>9.277120631588236</v>
      </c>
      <c r="P8" s="21">
        <v>8.7322329529374993</v>
      </c>
      <c r="Q8" s="21">
        <v>0.84625484497916803</v>
      </c>
      <c r="R8" s="22">
        <v>2.6302540021703139E-2</v>
      </c>
      <c r="S8" s="21">
        <v>0.30136716632843102</v>
      </c>
      <c r="T8" s="21">
        <v>0.53547015690760147</v>
      </c>
      <c r="U8" s="21">
        <v>-0.54488767865073662</v>
      </c>
      <c r="V8" s="22">
        <v>4.1414347340706988E-2</v>
      </c>
    </row>
    <row r="9" spans="2:22" x14ac:dyDescent="0.2">
      <c r="B9" s="20" t="s">
        <v>35</v>
      </c>
      <c r="C9" s="21">
        <v>11.7496504281875</v>
      </c>
      <c r="D9" s="21">
        <v>10.951510759272731</v>
      </c>
      <c r="E9" s="21">
        <v>10.135970607625</v>
      </c>
      <c r="F9" s="21">
        <v>1.6136798205625009</v>
      </c>
      <c r="G9" s="22">
        <v>2.5443488174956572E-3</v>
      </c>
      <c r="H9" s="21">
        <f t="shared" si="0"/>
        <v>0.79813966891476973</v>
      </c>
      <c r="I9" s="21">
        <v>0.27851376608469458</v>
      </c>
      <c r="J9" s="21">
        <v>-0.81554015164773119</v>
      </c>
      <c r="K9" s="23">
        <v>8.0748611440210352E-2</v>
      </c>
      <c r="L9" s="14"/>
      <c r="M9" s="20" t="s">
        <v>34</v>
      </c>
      <c r="N9" s="21">
        <v>3.9631149560000001</v>
      </c>
      <c r="O9" s="21">
        <v>3.5015645706470591</v>
      </c>
      <c r="P9" s="21">
        <v>4.5129197977500004</v>
      </c>
      <c r="Q9" s="21">
        <v>-0.54980484175</v>
      </c>
      <c r="R9" s="22">
        <v>2.8717886519866721E-2</v>
      </c>
      <c r="S9" s="21">
        <v>0.46155038535294102</v>
      </c>
      <c r="T9" s="21">
        <v>0.71712529065342034</v>
      </c>
      <c r="U9" s="21">
        <v>1.0113552271029409</v>
      </c>
      <c r="V9" s="22">
        <v>9.210414697024499E-3</v>
      </c>
    </row>
    <row r="10" spans="2:22" ht="17" thickBot="1" x14ac:dyDescent="0.25">
      <c r="B10" s="20" t="s">
        <v>33</v>
      </c>
      <c r="C10" s="21">
        <v>9.7903503636250004</v>
      </c>
      <c r="D10" s="21">
        <v>10.391185063545461</v>
      </c>
      <c r="E10" s="21">
        <v>11.3268899160625</v>
      </c>
      <c r="F10" s="21">
        <v>-1.5365395524374996</v>
      </c>
      <c r="G10" s="22">
        <v>5.1188767803643466E-4</v>
      </c>
      <c r="H10" s="21">
        <f t="shared" si="0"/>
        <v>-0.60083469992046012</v>
      </c>
      <c r="I10" s="21">
        <v>0.14075169523312181</v>
      </c>
      <c r="J10" s="21">
        <v>0.9357048525170395</v>
      </c>
      <c r="K10" s="23">
        <v>8.2268730737301204E-2</v>
      </c>
      <c r="L10" s="14"/>
      <c r="M10" s="24" t="s">
        <v>32</v>
      </c>
      <c r="N10" s="25">
        <v>9.2346951505000003</v>
      </c>
      <c r="O10" s="25">
        <v>9.2510830802352935</v>
      </c>
      <c r="P10" s="25">
        <v>9.6414914846874993</v>
      </c>
      <c r="Q10" s="25">
        <v>-0.406796334187499</v>
      </c>
      <c r="R10" s="26">
        <v>3.673047136825193E-2</v>
      </c>
      <c r="S10" s="25">
        <v>-1.63879297352931E-2</v>
      </c>
      <c r="T10" s="25">
        <v>0.81682025986697826</v>
      </c>
      <c r="U10" s="25">
        <v>0.39040840445220582</v>
      </c>
      <c r="V10" s="26">
        <v>3.673047136825193E-2</v>
      </c>
    </row>
    <row r="11" spans="2:22" x14ac:dyDescent="0.2">
      <c r="B11" s="20" t="s">
        <v>31</v>
      </c>
      <c r="C11" s="21">
        <v>8.1169235733750007</v>
      </c>
      <c r="D11" s="21">
        <v>8.4423008502727281</v>
      </c>
      <c r="E11" s="21">
        <v>8.749263692625</v>
      </c>
      <c r="F11" s="21">
        <v>-0.63234011924999933</v>
      </c>
      <c r="G11" s="22">
        <v>7.0750654602511186E-3</v>
      </c>
      <c r="H11" s="21">
        <f t="shared" si="0"/>
        <v>-0.32537727689772744</v>
      </c>
      <c r="I11" s="21">
        <v>0.1858987144152803</v>
      </c>
      <c r="J11" s="21">
        <v>0.30696284235227189</v>
      </c>
      <c r="K11" s="21">
        <v>0.1858987144152803</v>
      </c>
      <c r="L11" s="14"/>
    </row>
    <row r="12" spans="2:22" x14ac:dyDescent="0.2">
      <c r="B12" s="20" t="s">
        <v>30</v>
      </c>
      <c r="C12" s="21">
        <v>7.2991632971874996</v>
      </c>
      <c r="D12" s="21">
        <v>7.9543985700000004</v>
      </c>
      <c r="E12" s="21">
        <v>8.1054311800000001</v>
      </c>
      <c r="F12" s="21">
        <v>-0.8062678828125005</v>
      </c>
      <c r="G12" s="22">
        <v>8.5175637551410666E-3</v>
      </c>
      <c r="H12" s="21">
        <f t="shared" si="0"/>
        <v>-0.65523527281250082</v>
      </c>
      <c r="I12" s="23">
        <v>9.7808303420045928E-2</v>
      </c>
      <c r="J12" s="21">
        <v>0.15103260999999968</v>
      </c>
      <c r="K12" s="21">
        <v>0.39516106302983062</v>
      </c>
      <c r="L12" s="14"/>
      <c r="M12" s="20"/>
      <c r="N12" s="21"/>
      <c r="O12" s="21"/>
      <c r="P12" s="21"/>
      <c r="Q12" s="21"/>
      <c r="R12" s="27"/>
      <c r="S12" s="21"/>
      <c r="T12" s="27"/>
      <c r="U12" s="21"/>
      <c r="V12" s="27"/>
    </row>
    <row r="13" spans="2:22" x14ac:dyDescent="0.2">
      <c r="B13" s="20" t="s">
        <v>29</v>
      </c>
      <c r="C13" s="21">
        <v>7.9702613991250004</v>
      </c>
      <c r="D13" s="21">
        <v>7.4096866747272729</v>
      </c>
      <c r="E13" s="21">
        <v>6.3437565466250003</v>
      </c>
      <c r="F13" s="21">
        <v>1.6265048525000001</v>
      </c>
      <c r="G13" s="28">
        <v>6.1439927865881219E-3</v>
      </c>
      <c r="H13" s="21">
        <f t="shared" si="0"/>
        <v>0.56057472439772749</v>
      </c>
      <c r="I13" s="21">
        <v>0.1878275272865641</v>
      </c>
      <c r="J13" s="21">
        <v>-1.0659301281022726</v>
      </c>
      <c r="K13" s="21">
        <v>0.1878275272865641</v>
      </c>
      <c r="L13" s="14"/>
    </row>
    <row r="14" spans="2:22" x14ac:dyDescent="0.2">
      <c r="B14" s="20" t="s">
        <v>28</v>
      </c>
      <c r="C14" s="21">
        <v>12.381623603125</v>
      </c>
      <c r="D14" s="21">
        <v>11.893790051818179</v>
      </c>
      <c r="E14" s="21">
        <v>11.623250755000001</v>
      </c>
      <c r="F14" s="21">
        <v>0.75837284812499917</v>
      </c>
      <c r="G14" s="22">
        <v>1.6007763833834419E-3</v>
      </c>
      <c r="H14" s="21">
        <f t="shared" si="0"/>
        <v>0.48783355130682082</v>
      </c>
      <c r="I14" s="22">
        <v>4.6247198084995202E-2</v>
      </c>
      <c r="J14" s="21">
        <v>-0.27053929681817834</v>
      </c>
      <c r="K14" s="21">
        <v>0.33355424635097403</v>
      </c>
      <c r="L14" s="14"/>
      <c r="N14" s="21"/>
      <c r="O14" s="21"/>
      <c r="P14" s="21"/>
      <c r="Q14" s="21"/>
      <c r="R14" s="27"/>
      <c r="S14" s="21"/>
      <c r="T14" s="27"/>
      <c r="U14" s="21"/>
      <c r="V14" s="27"/>
    </row>
    <row r="15" spans="2:22" x14ac:dyDescent="0.2">
      <c r="B15" s="20" t="s">
        <v>27</v>
      </c>
      <c r="C15" s="21">
        <v>16.545640737500001</v>
      </c>
      <c r="D15" s="21">
        <v>16.855628711818181</v>
      </c>
      <c r="E15" s="21">
        <v>17.179900252500001</v>
      </c>
      <c r="F15" s="21">
        <v>-0.63425951500000011</v>
      </c>
      <c r="G15" s="22">
        <v>3.1196303039548571E-2</v>
      </c>
      <c r="H15" s="21">
        <f t="shared" si="0"/>
        <v>-0.30998797431817948</v>
      </c>
      <c r="I15" s="21">
        <v>0.29046943650317492</v>
      </c>
      <c r="J15" s="21">
        <v>0.32427154068182062</v>
      </c>
      <c r="K15" s="21">
        <v>0.29046943650317492</v>
      </c>
      <c r="L15" s="14"/>
      <c r="N15" s="21"/>
      <c r="O15" s="21"/>
      <c r="P15" s="21"/>
      <c r="Q15" s="21"/>
      <c r="R15" s="27"/>
      <c r="S15" s="21"/>
      <c r="T15" s="27"/>
      <c r="U15" s="21"/>
      <c r="V15" s="27"/>
    </row>
    <row r="16" spans="2:22" x14ac:dyDescent="0.2">
      <c r="B16" s="20" t="s">
        <v>26</v>
      </c>
      <c r="C16" s="21">
        <v>3.1729055618749999</v>
      </c>
      <c r="D16" s="21">
        <v>3.9635048494545462</v>
      </c>
      <c r="E16" s="21">
        <v>4.4955742603750002</v>
      </c>
      <c r="F16" s="21">
        <v>-1.3226686985000002</v>
      </c>
      <c r="G16" s="22">
        <v>2.7601350315336431E-2</v>
      </c>
      <c r="H16" s="21">
        <f t="shared" si="0"/>
        <v>-0.79059928757954623</v>
      </c>
      <c r="I16" s="21">
        <v>0.31651829818671079</v>
      </c>
      <c r="J16" s="21">
        <v>0.53206941092045401</v>
      </c>
      <c r="K16" s="21">
        <v>0.26582179143800899</v>
      </c>
      <c r="L16" s="14"/>
    </row>
    <row r="17" spans="2:22" x14ac:dyDescent="0.2">
      <c r="B17" s="20" t="s">
        <v>25</v>
      </c>
      <c r="C17" s="21">
        <v>7.6549519234999996</v>
      </c>
      <c r="D17" s="21">
        <v>7.871395289727273</v>
      </c>
      <c r="E17" s="21">
        <v>8.7026519204374999</v>
      </c>
      <c r="F17" s="21">
        <v>-1.0476999969375003</v>
      </c>
      <c r="G17" s="22">
        <v>3.436385538705304E-3</v>
      </c>
      <c r="H17" s="21">
        <f t="shared" si="0"/>
        <v>-0.21644336622727334</v>
      </c>
      <c r="I17" s="21">
        <v>0.36998217855885229</v>
      </c>
      <c r="J17" s="21">
        <v>0.83125663071022693</v>
      </c>
      <c r="K17" s="23">
        <v>6.2161459510919878E-2</v>
      </c>
      <c r="L17" s="14"/>
      <c r="N17" s="21"/>
      <c r="O17" s="21"/>
      <c r="P17" s="21"/>
      <c r="Q17" s="21"/>
      <c r="R17" s="27"/>
      <c r="S17" s="21"/>
      <c r="T17" s="27"/>
      <c r="U17" s="21"/>
      <c r="V17" s="27"/>
    </row>
    <row r="18" spans="2:22" x14ac:dyDescent="0.2">
      <c r="B18" s="20" t="s">
        <v>24</v>
      </c>
      <c r="C18" s="21">
        <v>12.181907895</v>
      </c>
      <c r="D18" s="21">
        <v>11.79199071909091</v>
      </c>
      <c r="E18" s="21">
        <v>11.239440222500001</v>
      </c>
      <c r="F18" s="21">
        <v>0.94246767249999941</v>
      </c>
      <c r="G18" s="22">
        <v>2.155048430335642E-4</v>
      </c>
      <c r="H18" s="21">
        <f t="shared" si="0"/>
        <v>0.38991717590909047</v>
      </c>
      <c r="I18" s="21">
        <v>0.17870271267535959</v>
      </c>
      <c r="J18" s="21">
        <v>-0.55255049659090893</v>
      </c>
      <c r="K18" s="22">
        <v>3.7738141224304113E-2</v>
      </c>
      <c r="L18" s="14"/>
      <c r="N18" s="21"/>
      <c r="O18" s="21"/>
      <c r="P18" s="21"/>
      <c r="Q18" s="21"/>
      <c r="R18" s="27"/>
      <c r="S18" s="21"/>
      <c r="T18" s="27"/>
      <c r="U18" s="21"/>
      <c r="V18" s="27"/>
    </row>
    <row r="19" spans="2:22" x14ac:dyDescent="0.2">
      <c r="B19" s="20" t="s">
        <v>23</v>
      </c>
      <c r="C19" s="21">
        <v>7.303493987875</v>
      </c>
      <c r="D19" s="21">
        <v>7.3285665165454548</v>
      </c>
      <c r="E19" s="21">
        <v>7.5094745776250003</v>
      </c>
      <c r="F19" s="21">
        <v>-0.20598058975000022</v>
      </c>
      <c r="G19" s="22">
        <v>1.460171575177272E-2</v>
      </c>
      <c r="H19" s="21">
        <f t="shared" si="0"/>
        <v>-2.507252867045473E-2</v>
      </c>
      <c r="I19" s="21">
        <v>0.46883971173324351</v>
      </c>
      <c r="J19" s="21">
        <v>0.18090806107954549</v>
      </c>
      <c r="K19" s="21">
        <v>0.1037626089405482</v>
      </c>
      <c r="L19" s="14"/>
      <c r="N19" s="21"/>
      <c r="O19" s="21"/>
      <c r="P19" s="21"/>
      <c r="Q19" s="21"/>
      <c r="R19" s="27"/>
      <c r="S19" s="21"/>
      <c r="T19" s="27"/>
      <c r="U19" s="21"/>
      <c r="V19" s="27"/>
    </row>
    <row r="20" spans="2:22" x14ac:dyDescent="0.2">
      <c r="B20" s="20" t="s">
        <v>22</v>
      </c>
      <c r="C20" s="21">
        <v>6.0195188644374999</v>
      </c>
      <c r="D20" s="21">
        <v>7.0325200018181819</v>
      </c>
      <c r="E20" s="21">
        <v>7.01890386</v>
      </c>
      <c r="F20" s="21">
        <v>-0.99938499556250004</v>
      </c>
      <c r="G20" s="22">
        <v>1.429318707948273E-2</v>
      </c>
      <c r="H20" s="21">
        <f t="shared" si="0"/>
        <v>-1.013001137380682</v>
      </c>
      <c r="I20" s="22">
        <v>1.429318707948273E-2</v>
      </c>
      <c r="J20" s="21">
        <v>-1.3616141818181937E-2</v>
      </c>
      <c r="K20" s="21">
        <v>0.88882563316288354</v>
      </c>
      <c r="L20" s="14"/>
      <c r="N20" s="21"/>
      <c r="O20" s="21"/>
      <c r="P20" s="21"/>
      <c r="Q20" s="21"/>
      <c r="R20" s="27"/>
      <c r="S20" s="21"/>
      <c r="T20" s="27"/>
      <c r="U20" s="21"/>
      <c r="V20" s="27"/>
    </row>
    <row r="21" spans="2:22" x14ac:dyDescent="0.2">
      <c r="B21" s="20" t="s">
        <v>21</v>
      </c>
      <c r="C21" s="21">
        <v>4.0290189805000001</v>
      </c>
      <c r="D21" s="21">
        <v>5.1154466860000003</v>
      </c>
      <c r="E21" s="21">
        <v>5.1794203697499999</v>
      </c>
      <c r="F21" s="21">
        <v>-1.1504013892499998</v>
      </c>
      <c r="G21" s="22">
        <v>4.1831698506359866E-3</v>
      </c>
      <c r="H21" s="21">
        <f t="shared" si="0"/>
        <v>-1.0864277055000002</v>
      </c>
      <c r="I21" s="21">
        <v>5.1897373159135007E-2</v>
      </c>
      <c r="J21" s="21">
        <v>6.3973683749999566E-2</v>
      </c>
      <c r="K21" s="21">
        <v>0.44027128444795038</v>
      </c>
      <c r="L21" s="14"/>
      <c r="N21" s="21"/>
      <c r="O21" s="21"/>
      <c r="P21" s="21"/>
      <c r="Q21" s="21"/>
      <c r="R21" s="27"/>
      <c r="S21" s="21"/>
      <c r="T21" s="27"/>
      <c r="U21" s="21"/>
      <c r="V21" s="27"/>
    </row>
    <row r="22" spans="2:22" x14ac:dyDescent="0.2">
      <c r="B22" s="20" t="s">
        <v>20</v>
      </c>
      <c r="C22" s="21">
        <v>3.950417833375</v>
      </c>
      <c r="D22" s="21">
        <v>4.8545371288181816</v>
      </c>
      <c r="E22" s="21">
        <v>4.8415999869375002</v>
      </c>
      <c r="F22" s="21">
        <v>-0.89118215356250019</v>
      </c>
      <c r="G22" s="22">
        <v>4.6370485055400347E-2</v>
      </c>
      <c r="H22" s="21">
        <f t="shared" si="0"/>
        <v>-0.90411929544318159</v>
      </c>
      <c r="I22" s="22">
        <v>4.9002583654910919E-2</v>
      </c>
      <c r="J22" s="21">
        <v>-1.2937141880681402E-2</v>
      </c>
      <c r="K22" s="21">
        <v>0.96037933525314956</v>
      </c>
      <c r="L22" s="14"/>
      <c r="N22" s="21"/>
      <c r="O22" s="21"/>
      <c r="P22" s="21"/>
      <c r="Q22" s="21"/>
      <c r="R22" s="27"/>
      <c r="S22" s="21"/>
      <c r="T22" s="27"/>
      <c r="U22" s="21"/>
      <c r="V22" s="27"/>
    </row>
    <row r="23" spans="2:22" x14ac:dyDescent="0.2">
      <c r="B23" s="20" t="s">
        <v>19</v>
      </c>
      <c r="C23" s="21">
        <v>3.879955013375</v>
      </c>
      <c r="D23" s="21">
        <v>4.8363720575454554</v>
      </c>
      <c r="E23" s="21">
        <v>4.6834016420625</v>
      </c>
      <c r="F23" s="21">
        <v>-0.80344662868749994</v>
      </c>
      <c r="G23" s="22">
        <v>1.760103201757085E-2</v>
      </c>
      <c r="H23" s="21">
        <f t="shared" si="0"/>
        <v>-0.95641704417045537</v>
      </c>
      <c r="I23" s="22">
        <v>1.760103201757085E-2</v>
      </c>
      <c r="J23" s="21">
        <v>-0.15297041548295542</v>
      </c>
      <c r="K23" s="21">
        <v>0.78068580826138834</v>
      </c>
      <c r="L23" s="14"/>
      <c r="N23" s="21"/>
      <c r="O23" s="21"/>
      <c r="P23" s="21"/>
      <c r="Q23" s="21"/>
      <c r="R23" s="27"/>
      <c r="S23" s="21"/>
      <c r="T23" s="27"/>
      <c r="U23" s="21"/>
      <c r="V23" s="27"/>
    </row>
    <row r="24" spans="2:22" x14ac:dyDescent="0.2">
      <c r="B24" s="20" t="s">
        <v>18</v>
      </c>
      <c r="C24" s="21">
        <v>4.2155340112499999</v>
      </c>
      <c r="D24" s="21">
        <v>4.4249381328181814</v>
      </c>
      <c r="E24" s="21">
        <v>5.1638688110624997</v>
      </c>
      <c r="F24" s="21">
        <v>-0.9483347998124998</v>
      </c>
      <c r="G24" s="22">
        <v>1.8930059119592151E-2</v>
      </c>
      <c r="H24" s="21">
        <f t="shared" si="0"/>
        <v>-0.20940412156818144</v>
      </c>
      <c r="I24" s="21">
        <v>0.32496362831787451</v>
      </c>
      <c r="J24" s="21">
        <v>0.73893067824431835</v>
      </c>
      <c r="K24" s="21">
        <v>0.20787604667639251</v>
      </c>
      <c r="L24" s="14"/>
      <c r="N24" s="21"/>
      <c r="O24" s="21"/>
      <c r="P24" s="21"/>
      <c r="Q24" s="21"/>
      <c r="R24" s="27"/>
      <c r="S24" s="21"/>
      <c r="T24" s="27"/>
      <c r="U24" s="21"/>
      <c r="V24" s="27"/>
    </row>
    <row r="25" spans="2:22" x14ac:dyDescent="0.2">
      <c r="B25" s="20" t="s">
        <v>17</v>
      </c>
      <c r="C25" s="21">
        <v>7.532856887875</v>
      </c>
      <c r="D25" s="21">
        <v>7.7872425062727268</v>
      </c>
      <c r="E25" s="21">
        <v>7.9556616345000002</v>
      </c>
      <c r="F25" s="21">
        <v>-0.42280474662500023</v>
      </c>
      <c r="G25" s="22">
        <v>1.337167601963371E-2</v>
      </c>
      <c r="H25" s="21">
        <f t="shared" si="0"/>
        <v>-0.25438561839772689</v>
      </c>
      <c r="I25" s="21">
        <v>0.21725803278018729</v>
      </c>
      <c r="J25" s="21">
        <v>0.16841912822727334</v>
      </c>
      <c r="K25" s="21">
        <v>0.21725803278018729</v>
      </c>
      <c r="L25" s="14"/>
      <c r="N25" s="21"/>
      <c r="O25" s="21"/>
      <c r="P25" s="21"/>
      <c r="Q25" s="21"/>
      <c r="R25" s="27"/>
      <c r="S25" s="21"/>
      <c r="T25" s="27"/>
      <c r="U25" s="21"/>
      <c r="V25" s="27"/>
    </row>
    <row r="26" spans="2:22" x14ac:dyDescent="0.2">
      <c r="B26" s="20" t="s">
        <v>16</v>
      </c>
      <c r="C26" s="21">
        <v>9.0336106337499995</v>
      </c>
      <c r="D26" s="21">
        <v>9.785279487272728</v>
      </c>
      <c r="E26" s="21">
        <v>9.556736511375</v>
      </c>
      <c r="F26" s="21">
        <v>-0.52312587762500051</v>
      </c>
      <c r="G26" s="22">
        <v>3.778517223551104E-2</v>
      </c>
      <c r="H26" s="21">
        <f t="shared" si="0"/>
        <v>-0.7516688535227285</v>
      </c>
      <c r="I26" s="22">
        <v>6.3805596969362336E-3</v>
      </c>
      <c r="J26" s="21">
        <v>-0.22854297589772798</v>
      </c>
      <c r="K26" s="21">
        <v>0.29311352617636488</v>
      </c>
      <c r="L26" s="14"/>
      <c r="N26" s="21"/>
      <c r="O26" s="21"/>
      <c r="P26" s="21"/>
      <c r="Q26" s="21"/>
      <c r="R26" s="27"/>
      <c r="S26" s="21"/>
      <c r="T26" s="27"/>
      <c r="U26" s="21"/>
      <c r="V26" s="27"/>
    </row>
    <row r="27" spans="2:22" x14ac:dyDescent="0.2">
      <c r="B27" s="20" t="s">
        <v>15</v>
      </c>
      <c r="C27" s="21">
        <v>3.3807109622499998</v>
      </c>
      <c r="D27" s="21">
        <v>4.345461431090909</v>
      </c>
      <c r="E27" s="21">
        <v>4.1745302434375002</v>
      </c>
      <c r="F27" s="21">
        <v>-0.79381928118750045</v>
      </c>
      <c r="G27" s="22">
        <v>3.5119107781086421E-2</v>
      </c>
      <c r="H27" s="21">
        <f t="shared" si="0"/>
        <v>-0.9647504688409092</v>
      </c>
      <c r="I27" s="22">
        <v>3.5119107781086421E-2</v>
      </c>
      <c r="J27" s="21">
        <v>-0.17093118765340876</v>
      </c>
      <c r="K27" s="21">
        <v>0.7315068441422351</v>
      </c>
      <c r="L27" s="14"/>
      <c r="N27" s="21"/>
      <c r="O27" s="21"/>
      <c r="P27" s="21"/>
      <c r="Q27" s="21"/>
      <c r="R27" s="27"/>
      <c r="S27" s="21"/>
      <c r="T27" s="27"/>
      <c r="U27" s="21"/>
      <c r="V27" s="27"/>
    </row>
    <row r="28" spans="2:22" x14ac:dyDescent="0.2">
      <c r="B28" s="20" t="s">
        <v>14</v>
      </c>
      <c r="C28" s="21">
        <v>3.8785291158124999</v>
      </c>
      <c r="D28" s="21">
        <v>4.0838549665454549</v>
      </c>
      <c r="E28" s="21">
        <v>5.1187420327500002</v>
      </c>
      <c r="F28" s="21">
        <v>-1.2402129169375002</v>
      </c>
      <c r="G28" s="22">
        <v>2.875632106811795E-2</v>
      </c>
      <c r="H28" s="21">
        <f t="shared" si="0"/>
        <v>-0.20532585073295495</v>
      </c>
      <c r="I28" s="21">
        <v>0.5666278136846179</v>
      </c>
      <c r="J28" s="21">
        <v>1.0348870662045453</v>
      </c>
      <c r="K28" s="21">
        <v>0.1162734456834391</v>
      </c>
      <c r="L28" s="14"/>
      <c r="N28" s="21"/>
      <c r="O28" s="21"/>
      <c r="P28" s="21"/>
      <c r="Q28" s="21"/>
      <c r="R28" s="27"/>
      <c r="S28" s="21"/>
      <c r="T28" s="27"/>
      <c r="U28" s="21"/>
      <c r="V28" s="27"/>
    </row>
    <row r="29" spans="2:22" x14ac:dyDescent="0.2">
      <c r="B29" s="20" t="s">
        <v>13</v>
      </c>
      <c r="C29" s="21">
        <v>3.1655063085625001</v>
      </c>
      <c r="D29" s="21">
        <v>4.0023617258181821</v>
      </c>
      <c r="E29" s="21">
        <v>3.9199403771874999</v>
      </c>
      <c r="F29" s="21">
        <v>-0.75443406862499973</v>
      </c>
      <c r="G29" s="22">
        <v>1.3243980901297719E-2</v>
      </c>
      <c r="H29" s="21">
        <f t="shared" si="0"/>
        <v>-0.83685541725568191</v>
      </c>
      <c r="I29" s="22">
        <v>8.9265431421068544E-3</v>
      </c>
      <c r="J29" s="21">
        <v>-8.2421348630682179E-2</v>
      </c>
      <c r="K29" s="21">
        <v>0.54416392628432897</v>
      </c>
      <c r="L29" s="14"/>
      <c r="N29" s="21"/>
      <c r="O29" s="21"/>
      <c r="P29" s="21"/>
      <c r="Q29" s="21"/>
      <c r="R29" s="27"/>
      <c r="S29" s="21"/>
      <c r="T29" s="27"/>
      <c r="U29" s="21"/>
      <c r="V29" s="27"/>
    </row>
    <row r="30" spans="2:22" x14ac:dyDescent="0.2">
      <c r="B30" s="20" t="s">
        <v>12</v>
      </c>
      <c r="C30" s="21">
        <v>14.010748206875</v>
      </c>
      <c r="D30" s="21">
        <v>14.33945722</v>
      </c>
      <c r="E30" s="21">
        <v>14.20682217125</v>
      </c>
      <c r="F30" s="21">
        <v>-0.19607396437499958</v>
      </c>
      <c r="G30" s="22">
        <v>1.337167601963371E-2</v>
      </c>
      <c r="H30" s="21">
        <f t="shared" si="0"/>
        <v>-0.32870901312499967</v>
      </c>
      <c r="I30" s="22">
        <v>4.9999627274964993E-2</v>
      </c>
      <c r="J30" s="21">
        <v>-0.1326350487500001</v>
      </c>
      <c r="K30" s="21">
        <v>0.66065353993309683</v>
      </c>
    </row>
    <row r="31" spans="2:22" x14ac:dyDescent="0.2">
      <c r="B31" s="20" t="s">
        <v>11</v>
      </c>
      <c r="C31" s="21">
        <v>7.4306900660624997</v>
      </c>
      <c r="D31" s="21">
        <v>7.7381906665454547</v>
      </c>
      <c r="E31" s="21">
        <v>8.0247303227500009</v>
      </c>
      <c r="F31" s="21">
        <v>-0.59404025668750116</v>
      </c>
      <c r="G31" s="22">
        <v>2.9954189611552589E-2</v>
      </c>
      <c r="H31" s="21">
        <f t="shared" si="0"/>
        <v>-0.30750060048295502</v>
      </c>
      <c r="I31" s="21">
        <v>0.25513600921957019</v>
      </c>
      <c r="J31" s="21">
        <v>0.28653965620454613</v>
      </c>
      <c r="K31" s="21">
        <v>0.25513600921957019</v>
      </c>
    </row>
    <row r="32" spans="2:22" x14ac:dyDescent="0.2">
      <c r="B32" s="20" t="s">
        <v>10</v>
      </c>
      <c r="C32" s="21">
        <v>3.5841081889374999</v>
      </c>
      <c r="D32" s="21">
        <v>4.0465689060000001</v>
      </c>
      <c r="E32" s="21">
        <v>4.2803874495000001</v>
      </c>
      <c r="F32" s="21">
        <v>-0.69627926056250011</v>
      </c>
      <c r="G32" s="22">
        <v>1.5933237444534901E-2</v>
      </c>
      <c r="H32" s="21">
        <f t="shared" si="0"/>
        <v>-0.46246071706250014</v>
      </c>
      <c r="I32" s="21">
        <v>0.24655481071817509</v>
      </c>
      <c r="J32" s="21">
        <v>0.23381854349999998</v>
      </c>
      <c r="K32" s="21">
        <v>0.24655481071817509</v>
      </c>
    </row>
    <row r="33" spans="2:11" x14ac:dyDescent="0.2">
      <c r="B33" s="20" t="s">
        <v>9</v>
      </c>
      <c r="C33" s="21">
        <v>3.5824970363749999</v>
      </c>
      <c r="D33" s="21">
        <v>4.465792765545455</v>
      </c>
      <c r="E33" s="21">
        <v>4.3175363501874999</v>
      </c>
      <c r="F33" s="21">
        <v>-0.73503931381249998</v>
      </c>
      <c r="G33" s="22">
        <v>2.393274724549916E-2</v>
      </c>
      <c r="H33" s="21">
        <f t="shared" si="0"/>
        <v>-0.88329572917045507</v>
      </c>
      <c r="I33" s="22">
        <v>2.393274724549916E-2</v>
      </c>
      <c r="J33" s="21">
        <v>-0.14825641535795508</v>
      </c>
      <c r="K33" s="21">
        <v>0.86242047332962801</v>
      </c>
    </row>
    <row r="34" spans="2:11" x14ac:dyDescent="0.2">
      <c r="B34" s="20" t="s">
        <v>8</v>
      </c>
      <c r="C34" s="21">
        <v>9.06074622525</v>
      </c>
      <c r="D34" s="21">
        <v>8.8256831443636354</v>
      </c>
      <c r="E34" s="21">
        <v>8.7049284339374999</v>
      </c>
      <c r="F34" s="21">
        <v>0.35581779131250002</v>
      </c>
      <c r="G34" s="22">
        <v>2.814544039547028E-3</v>
      </c>
      <c r="H34" s="21">
        <f t="shared" si="0"/>
        <v>0.23506308088636452</v>
      </c>
      <c r="I34" s="21">
        <v>0.1159826431686576</v>
      </c>
      <c r="J34" s="21">
        <v>-0.1207547104261355</v>
      </c>
      <c r="K34" s="21">
        <v>0.22246921066468889</v>
      </c>
    </row>
    <row r="35" spans="2:11" x14ac:dyDescent="0.2">
      <c r="B35" s="20" t="s">
        <v>7</v>
      </c>
      <c r="C35" s="21">
        <v>8.3196330531875002</v>
      </c>
      <c r="D35" s="21">
        <v>7.9114305621818177</v>
      </c>
      <c r="E35" s="21">
        <v>7.6229894631875004</v>
      </c>
      <c r="F35" s="21">
        <v>0.69664358999999987</v>
      </c>
      <c r="G35" s="22">
        <v>4.1831698506359866E-3</v>
      </c>
      <c r="H35" s="21">
        <f t="shared" si="0"/>
        <v>0.40820249100568251</v>
      </c>
      <c r="I35" s="21">
        <v>0.15632407726366909</v>
      </c>
      <c r="J35" s="21">
        <v>-0.28844109899431736</v>
      </c>
      <c r="K35" s="21">
        <v>0.15632407726366909</v>
      </c>
    </row>
    <row r="36" spans="2:11" x14ac:dyDescent="0.2">
      <c r="B36" s="20" t="s">
        <v>6</v>
      </c>
      <c r="C36" s="21">
        <v>9.4566155226874997</v>
      </c>
      <c r="D36" s="21">
        <v>9.8400723184545456</v>
      </c>
      <c r="E36" s="21">
        <v>9.9813950678124996</v>
      </c>
      <c r="F36" s="21">
        <v>-0.52477954512499991</v>
      </c>
      <c r="G36" s="22">
        <v>3.436385538705304E-3</v>
      </c>
      <c r="H36" s="21">
        <f t="shared" si="0"/>
        <v>-0.38345679576704583</v>
      </c>
      <c r="I36" s="23">
        <v>9.8568597197663269E-2</v>
      </c>
      <c r="J36" s="21">
        <v>0.14132274935795408</v>
      </c>
      <c r="K36" s="21">
        <v>0.27342157743337903</v>
      </c>
    </row>
    <row r="37" spans="2:11" x14ac:dyDescent="0.2">
      <c r="B37" s="20" t="s">
        <v>5</v>
      </c>
      <c r="C37" s="21">
        <v>5.3506505938749997</v>
      </c>
      <c r="D37" s="21">
        <v>5.8315762779090896</v>
      </c>
      <c r="E37" s="21">
        <v>5.9606408691250001</v>
      </c>
      <c r="F37" s="21">
        <v>-0.60999027525000038</v>
      </c>
      <c r="G37" s="22">
        <v>1.397444688284899E-2</v>
      </c>
      <c r="H37" s="21">
        <f t="shared" si="0"/>
        <v>-0.48092568403408986</v>
      </c>
      <c r="I37" s="21">
        <v>9.6802108466097006E-2</v>
      </c>
      <c r="J37" s="21">
        <v>0.12906459121591052</v>
      </c>
      <c r="K37" s="21">
        <v>0.48026056828639352</v>
      </c>
    </row>
    <row r="38" spans="2:11" x14ac:dyDescent="0.2">
      <c r="B38" s="20" t="s">
        <v>4</v>
      </c>
      <c r="C38" s="21">
        <v>3.7091782226875001</v>
      </c>
      <c r="D38" s="21">
        <v>4.7715281797272731</v>
      </c>
      <c r="E38" s="21">
        <v>5.2416072156875</v>
      </c>
      <c r="F38" s="21">
        <v>-1.5324289929999999</v>
      </c>
      <c r="G38" s="22">
        <v>4.1249890558670461E-2</v>
      </c>
      <c r="H38" s="21">
        <f t="shared" si="0"/>
        <v>-1.062349957039773</v>
      </c>
      <c r="I38" s="21">
        <v>0.1003615734827735</v>
      </c>
      <c r="J38" s="21">
        <v>0.47007903596022693</v>
      </c>
      <c r="K38" s="21">
        <v>0.69532123137730406</v>
      </c>
    </row>
    <row r="39" spans="2:11" x14ac:dyDescent="0.2">
      <c r="B39" s="20" t="s">
        <v>3</v>
      </c>
      <c r="C39" s="21">
        <v>10.565406808000001</v>
      </c>
      <c r="D39" s="21">
        <v>10.805630259909091</v>
      </c>
      <c r="E39" s="21">
        <v>11.019344116875001</v>
      </c>
      <c r="F39" s="21">
        <v>-0.45393730887500006</v>
      </c>
      <c r="G39" s="22">
        <v>1.279256118348595E-2</v>
      </c>
      <c r="H39" s="21">
        <f t="shared" si="0"/>
        <v>-0.24022345190909</v>
      </c>
      <c r="I39" s="21">
        <v>0.23600865595422871</v>
      </c>
      <c r="J39" s="21">
        <v>0.21371385696591005</v>
      </c>
      <c r="K39" s="21">
        <v>0.24373987377998349</v>
      </c>
    </row>
    <row r="40" spans="2:11" x14ac:dyDescent="0.2">
      <c r="B40" s="20" t="s">
        <v>2</v>
      </c>
      <c r="C40" s="21">
        <v>12.712531983750001</v>
      </c>
      <c r="D40" s="21">
        <v>12.940154406363639</v>
      </c>
      <c r="E40" s="21">
        <v>13.161816490625</v>
      </c>
      <c r="F40" s="21">
        <v>-0.44928450687499932</v>
      </c>
      <c r="G40" s="22">
        <v>4.8385227577251739E-3</v>
      </c>
      <c r="H40" s="21">
        <f t="shared" si="0"/>
        <v>-0.22762242261363852</v>
      </c>
      <c r="I40" s="21">
        <v>0.1148253534081171</v>
      </c>
      <c r="J40" s="21">
        <v>0.2216620842613608</v>
      </c>
      <c r="K40" s="21">
        <v>0.2821164614176383</v>
      </c>
    </row>
    <row r="41" spans="2:11" x14ac:dyDescent="0.2">
      <c r="B41" s="20" t="s">
        <v>1</v>
      </c>
      <c r="C41" s="21">
        <v>12.65953969125</v>
      </c>
      <c r="D41" s="21">
        <v>12.00366516572727</v>
      </c>
      <c r="E41" s="21">
        <v>11.750723637875</v>
      </c>
      <c r="F41" s="21">
        <v>0.90881605337500027</v>
      </c>
      <c r="G41" s="22">
        <v>1.397444688284899E-2</v>
      </c>
      <c r="H41" s="21">
        <f t="shared" si="0"/>
        <v>0.65587452552273007</v>
      </c>
      <c r="I41" s="21">
        <v>0.20014022418735991</v>
      </c>
      <c r="J41" s="21">
        <v>-0.2529415278522702</v>
      </c>
      <c r="K41" s="21">
        <v>0.29205395810673468</v>
      </c>
    </row>
    <row r="42" spans="2:11" ht="17" thickBot="1" x14ac:dyDescent="0.25">
      <c r="B42" s="24" t="s">
        <v>0</v>
      </c>
      <c r="C42" s="25">
        <v>8.3377654376250003</v>
      </c>
      <c r="D42" s="25">
        <v>8.8379899523636354</v>
      </c>
      <c r="E42" s="25">
        <v>8.9242765996875004</v>
      </c>
      <c r="F42" s="25">
        <v>-0.58651116206250009</v>
      </c>
      <c r="G42" s="26">
        <v>6.0549513264663278E-4</v>
      </c>
      <c r="H42" s="25">
        <f t="shared" si="0"/>
        <v>-0.50022451473863505</v>
      </c>
      <c r="I42" s="26">
        <v>1.5180939261874049E-2</v>
      </c>
      <c r="J42" s="25">
        <v>8.628664732386504E-2</v>
      </c>
      <c r="K42" s="25">
        <v>0.43345794307661739</v>
      </c>
    </row>
  </sheetData>
  <mergeCells count="9">
    <mergeCell ref="B4:K4"/>
    <mergeCell ref="M4:V4"/>
    <mergeCell ref="B2:V2"/>
    <mergeCell ref="Q5:R5"/>
    <mergeCell ref="S5:T5"/>
    <mergeCell ref="U5:V5"/>
    <mergeCell ref="F5:G5"/>
    <mergeCell ref="H5:I5"/>
    <mergeCell ref="J5:K5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Projecttype xmlns="e53579f3-a39c-4d41-900b-d51a2c54cc21" xsi:nil="true"/>
    <lcf76f155ced4ddcb4097134ff3c332f xmlns="e53579f3-a39c-4d41-900b-d51a2c54cc21">
      <Terms xmlns="http://schemas.microsoft.com/office/infopath/2007/PartnerControls"/>
    </lcf76f155ced4ddcb4097134ff3c332f>
    <TaxCatchAll xmlns="144bb7d2-292c-4771-a8d1-f956e94fff13" xsi:nil="true"/>
    <Centersinvolved xmlns="e53579f3-a39c-4d41-900b-d51a2c54cc21" xsi:nil="true"/>
    <Owner xmlns="e53579f3-a39c-4d41-900b-d51a2c54cc21">
      <UserInfo>
        <DisplayName/>
        <AccountId xsi:nil="true"/>
        <AccountType/>
      </UserInfo>
    </Owner>
    <Ending xmlns="e53579f3-a39c-4d41-900b-d51a2c54cc21" xsi:nil="true"/>
    <Start xmlns="e53579f3-a39c-4d41-900b-d51a2c54cc21" xsi:nil="true"/>
    <Projectstatus xmlns="e53579f3-a39c-4d41-900b-d51a2c54cc21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09E3D8D45FBF7408BC572A9DE9C847E" ma:contentTypeVersion="29" ma:contentTypeDescription="Een nieuw document maken." ma:contentTypeScope="" ma:versionID="a14ccf0c177ab159552ba08e78bac28b">
  <xsd:schema xmlns:xsd="http://www.w3.org/2001/XMLSchema" xmlns:xs="http://www.w3.org/2001/XMLSchema" xmlns:p="http://schemas.microsoft.com/office/2006/metadata/properties" xmlns:ns2="144bb7d2-292c-4771-a8d1-f956e94fff13" xmlns:ns3="e53579f3-a39c-4d41-900b-d51a2c54cc21" targetNamespace="http://schemas.microsoft.com/office/2006/metadata/properties" ma:root="true" ma:fieldsID="64c4e4c3c271bfd9600244ff7c8a8301" ns2:_="" ns3:_="">
    <xsd:import namespace="144bb7d2-292c-4771-a8d1-f956e94fff13"/>
    <xsd:import namespace="e53579f3-a39c-4d41-900b-d51a2c54cc21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Owner" minOccurs="0"/>
                <xsd:element ref="ns3:Centersinvolved" minOccurs="0"/>
                <xsd:element ref="ns3:Projectstatus" minOccurs="0"/>
                <xsd:element ref="ns3:Start" minOccurs="0"/>
                <xsd:element ref="ns3:Ending" minOccurs="0"/>
                <xsd:element ref="ns3:Projecttype" minOccurs="0"/>
                <xsd:element ref="ns3:MediaServiceDateTaken" minOccurs="0"/>
                <xsd:element ref="ns3:MediaServiceOCR" minOccurs="0"/>
                <xsd:element ref="ns3:MediaServiceLocation" minOccurs="0"/>
                <xsd:element ref="ns3:MediaLengthInSeconds" minOccurs="0"/>
                <xsd:element ref="ns3:lcf76f155ced4ddcb4097134ff3c332f" minOccurs="0"/>
                <xsd:element ref="ns2:TaxCatchAll" minOccurs="0"/>
                <xsd:element ref="ns3:MediaServiceObjectDetectorVersion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44bb7d2-292c-4771-a8d1-f956e94fff13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Gedeeld met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Gedeeld met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9" nillable="true" ma:displayName="Taxonomy Catch All Column" ma:hidden="true" ma:list="{43bcac72-f4e4-4006-8b5d-0a2c4088a3dc}" ma:internalName="TaxCatchAll" ma:showField="CatchAllData" ma:web="144bb7d2-292c-4771-a8d1-f956e94fff13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53579f3-a39c-4d41-900b-d51a2c54cc2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Owner" ma:index="17" nillable="true" ma:displayName="Project owner" ma:description="Owner of the project with write and read authorization " ma:format="Dropdown" ma:list="UserInfo" ma:SharePointGroup="0" ma:internalName="Owner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Centersinvolved" ma:index="18" nillable="true" ma:displayName="Centers involved" ma:format="Dropdown" ma:internalName="Centersinvolved">
      <xsd:simpleType>
        <xsd:restriction base="dms:Choice">
          <xsd:enumeration value="Single-center"/>
          <xsd:enumeration value="Multi-center"/>
          <xsd:enumeration value="Unknown"/>
        </xsd:restriction>
      </xsd:simpleType>
    </xsd:element>
    <xsd:element name="Projectstatus" ma:index="19" nillable="true" ma:displayName="Project status" ma:format="Dropdown" ma:internalName="Projectstatus">
      <xsd:simpleType>
        <xsd:restriction base="dms:Choice">
          <xsd:enumeration value="On-going"/>
          <xsd:enumeration value="Finished"/>
          <xsd:enumeration value="Concept"/>
          <xsd:enumeration value="Unknown"/>
        </xsd:restriction>
      </xsd:simpleType>
    </xsd:element>
    <xsd:element name="Start" ma:index="20" nillable="true" ma:displayName="Start date" ma:format="DateOnly" ma:internalName="Start">
      <xsd:simpleType>
        <xsd:restriction base="dms:DateTime"/>
      </xsd:simpleType>
    </xsd:element>
    <xsd:element name="Ending" ma:index="21" nillable="true" ma:displayName="End date" ma:format="DateOnly" ma:internalName="Ending">
      <xsd:simpleType>
        <xsd:restriction base="dms:DateTime"/>
      </xsd:simpleType>
    </xsd:element>
    <xsd:element name="Projecttype" ma:index="22" nillable="true" ma:displayName="Project type" ma:format="Dropdown" ma:internalName="Projecttype">
      <xsd:simpleType>
        <xsd:restriction base="dms:Choice">
          <xsd:enumeration value="Clinical Trial"/>
          <xsd:enumeration value="Study"/>
          <xsd:enumeration value="Other"/>
        </xsd:restriction>
      </xsd:simpleType>
    </xsd:element>
    <xsd:element name="MediaServiceDateTaken" ma:index="23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2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5" nillable="true" ma:displayName="Location" ma:internalName="MediaServiceLocation" ma:readOnly="true">
      <xsd:simpleType>
        <xsd:restriction base="dms:Text"/>
      </xsd:simpleType>
    </xsd:element>
    <xsd:element name="MediaLengthInSeconds" ma:index="26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8" nillable="true" ma:taxonomy="true" ma:internalName="lcf76f155ced4ddcb4097134ff3c332f" ma:taxonomyFieldName="MediaServiceImageTags" ma:displayName="Afbeeldingtags" ma:readOnly="false" ma:fieldId="{5cf76f15-5ced-4ddc-b409-7134ff3c332f}" ma:taxonomyMulti="true" ma:sspId="e63458cd-ce2d-47d3-a8fb-aba961f6e937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3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31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ou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82FBF5D9-1561-443B-9DC1-894ABCEFAB3A}">
  <ds:schemaRefs>
    <ds:schemaRef ds:uri="http://schemas.microsoft.com/office/2006/documentManagement/types"/>
    <ds:schemaRef ds:uri="http://www.w3.org/XML/1998/namespace"/>
    <ds:schemaRef ds:uri="http://schemas.microsoft.com/office/infopath/2007/PartnerControls"/>
    <ds:schemaRef ds:uri="144bb7d2-292c-4771-a8d1-f956e94fff13"/>
    <ds:schemaRef ds:uri="http://purl.org/dc/dcmitype/"/>
    <ds:schemaRef ds:uri="http://purl.org/dc/elements/1.1/"/>
    <ds:schemaRef ds:uri="http://purl.org/dc/terms/"/>
    <ds:schemaRef ds:uri="http://schemas.openxmlformats.org/package/2006/metadata/core-properties"/>
    <ds:schemaRef ds:uri="e53579f3-a39c-4d41-900b-d51a2c54cc21"/>
    <ds:schemaRef ds:uri="http://schemas.microsoft.com/office/2006/metadata/properties"/>
  </ds:schemaRefs>
</ds:datastoreItem>
</file>

<file path=customXml/itemProps2.xml><?xml version="1.0" encoding="utf-8"?>
<ds:datastoreItem xmlns:ds="http://schemas.openxmlformats.org/officeDocument/2006/customXml" ds:itemID="{9F03540B-63B4-4776-A9E4-F43ACA5C0057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1EC863E0-FC98-4D1A-BCFD-FEACD7F352B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44bb7d2-292c-4771-a8d1-f956e94fff13"/>
    <ds:schemaRef ds:uri="e53579f3-a39c-4d41-900b-d51a2c54cc2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ST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sper van Eijck</dc:creator>
  <cp:lastModifiedBy>Casper van Eijck</cp:lastModifiedBy>
  <dcterms:created xsi:type="dcterms:W3CDTF">2024-04-04T05:54:14Z</dcterms:created>
  <dcterms:modified xsi:type="dcterms:W3CDTF">2024-04-04T06:01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09E3D8D45FBF7408BC572A9DE9C847E</vt:lpwstr>
  </property>
  <property fmtid="{D5CDD505-2E9C-101B-9397-08002B2CF9AE}" pid="3" name="MediaServiceImageTags">
    <vt:lpwstr/>
  </property>
</Properties>
</file>